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08_lifegen3/f05c_post_nc_review_final/display items/"/>
    </mc:Choice>
  </mc:AlternateContent>
  <xr:revisionPtr revIDLastSave="0" documentId="13_ncr:1_{2560A0A0-BF88-B447-A9FD-13E1D5D89F13}" xr6:coauthVersionLast="45" xr6:coauthVersionMax="45" xr10:uidLastSave="{00000000-0000-0000-0000-000000000000}"/>
  <bookViews>
    <workbookView xWindow="1140" yWindow="460" windowWidth="24460" windowHeight="15540" xr2:uid="{00000000-000D-0000-FFFF-FFFF00000000}"/>
  </bookViews>
  <sheets>
    <sheet name="Supplementary Data 2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" uniqueCount="66">
  <si>
    <t>Healthspan</t>
  </si>
  <si>
    <t>Lifespan</t>
  </si>
  <si>
    <t>Longevity</t>
  </si>
  <si>
    <t>Beta1</t>
  </si>
  <si>
    <t>SE</t>
  </si>
  <si>
    <t>P</t>
  </si>
  <si>
    <t>MANOVA P</t>
  </si>
  <si>
    <t>Freq1</t>
  </si>
  <si>
    <t>A1</t>
  </si>
  <si>
    <t>Chr</t>
  </si>
  <si>
    <t>rsID</t>
  </si>
  <si>
    <t>Nearest Gene</t>
  </si>
  <si>
    <t>CELSR2/PSRC1</t>
  </si>
  <si>
    <t>rs4970836</t>
  </si>
  <si>
    <t>G</t>
  </si>
  <si>
    <t>MAGI3</t>
  </si>
  <si>
    <t>rs1230666</t>
  </si>
  <si>
    <t>KCNK3</t>
  </si>
  <si>
    <t>rs1275922</t>
  </si>
  <si>
    <t>CASP8/ALS2CR12</t>
  </si>
  <si>
    <t>rs700635</t>
  </si>
  <si>
    <t>A</t>
  </si>
  <si>
    <t>SLC4A7</t>
  </si>
  <si>
    <t>rs2643826</t>
  </si>
  <si>
    <t>C</t>
  </si>
  <si>
    <t>HTT</t>
  </si>
  <si>
    <t>rs61348208</t>
  </si>
  <si>
    <t>T</t>
  </si>
  <si>
    <t>LINC02513</t>
  </si>
  <si>
    <t>rs17499404</t>
  </si>
  <si>
    <t>DUSP22/IRF4</t>
  </si>
  <si>
    <t>rs12203592</t>
  </si>
  <si>
    <t>HLA-DRB1/DQA1</t>
  </si>
  <si>
    <t>rs34831921</t>
  </si>
  <si>
    <t>FOXO3</t>
  </si>
  <si>
    <t>rs1159806</t>
  </si>
  <si>
    <t>LPA</t>
  </si>
  <si>
    <t>rs10455872</t>
  </si>
  <si>
    <t>CDKN2B-AS1</t>
  </si>
  <si>
    <t>rs7859727</t>
  </si>
  <si>
    <t>TCF7L2</t>
  </si>
  <si>
    <t>rs35198068</t>
  </si>
  <si>
    <t>TYR</t>
  </si>
  <si>
    <t>rs1126809</t>
  </si>
  <si>
    <t>ZW10</t>
  </si>
  <si>
    <t>rs61905747</t>
  </si>
  <si>
    <t>FGD6</t>
  </si>
  <si>
    <t>rs12830425</t>
  </si>
  <si>
    <t>ATXN2</t>
  </si>
  <si>
    <t>rs7137828</t>
  </si>
  <si>
    <t>CHRNA3/5</t>
  </si>
  <si>
    <t>rs8042849</t>
  </si>
  <si>
    <t>FURIN</t>
  </si>
  <si>
    <t>rs6224</t>
  </si>
  <si>
    <t>TOX3</t>
  </si>
  <si>
    <t>rs4783780</t>
  </si>
  <si>
    <t>DEF8</t>
  </si>
  <si>
    <t>rs4268748</t>
  </si>
  <si>
    <t>LDLR</t>
  </si>
  <si>
    <t>rs6511720</t>
  </si>
  <si>
    <t>APOE</t>
  </si>
  <si>
    <t>rs429358</t>
  </si>
  <si>
    <t>NOL4L/-DT</t>
  </si>
  <si>
    <t>rs159428</t>
  </si>
  <si>
    <t/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/>
    <xf numFmtId="164" fontId="0" fillId="0" borderId="0" xfId="0" applyNumberFormat="1" applyBorder="1"/>
    <xf numFmtId="2" fontId="0" fillId="0" borderId="0" xfId="0" applyNumberFormat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4"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0"/>
  <sheetViews>
    <sheetView showGridLines="0" tabSelected="1" workbookViewId="0">
      <selection activeCell="J9" sqref="J9"/>
    </sheetView>
  </sheetViews>
  <sheetFormatPr baseColWidth="10" defaultRowHeight="16" x14ac:dyDescent="0.2"/>
  <cols>
    <col min="1" max="1" width="15.5" bestFit="1" customWidth="1"/>
    <col min="2" max="2" width="11.6640625" bestFit="1" customWidth="1"/>
    <col min="3" max="3" width="3.83203125" bestFit="1" customWidth="1"/>
    <col min="4" max="4" width="10.1640625" bestFit="1" customWidth="1"/>
    <col min="5" max="5" width="3.33203125" bestFit="1" customWidth="1"/>
    <col min="6" max="6" width="5.83203125" style="8" customWidth="1"/>
    <col min="7" max="7" width="1.83203125" style="4" customWidth="1"/>
    <col min="8" max="10" width="8.83203125" style="6" customWidth="1"/>
    <col min="11" max="11" width="1.83203125" style="7" customWidth="1"/>
    <col min="12" max="14" width="8.83203125" style="6" customWidth="1"/>
    <col min="15" max="15" width="1.83203125" style="7" customWidth="1"/>
    <col min="16" max="18" width="8.83203125" style="6" customWidth="1"/>
    <col min="19" max="19" width="1.83203125" style="4" customWidth="1"/>
    <col min="20" max="20" width="12.33203125" style="1" bestFit="1" customWidth="1"/>
    <col min="21" max="21" width="2.1640625" style="11" bestFit="1" customWidth="1"/>
  </cols>
  <sheetData>
    <row r="1" spans="1:22" x14ac:dyDescent="0.2">
      <c r="A1" s="13"/>
      <c r="B1" s="13"/>
      <c r="C1" s="13"/>
      <c r="D1" s="13"/>
      <c r="E1" s="13"/>
      <c r="F1" s="14"/>
      <c r="G1" s="15"/>
      <c r="H1" s="25" t="s">
        <v>0</v>
      </c>
      <c r="I1" s="25"/>
      <c r="J1" s="25"/>
      <c r="K1" s="16"/>
      <c r="L1" s="25" t="s">
        <v>1</v>
      </c>
      <c r="M1" s="25"/>
      <c r="N1" s="25"/>
      <c r="O1" s="16"/>
      <c r="P1" s="25" t="s">
        <v>2</v>
      </c>
      <c r="Q1" s="25"/>
      <c r="R1" s="25"/>
      <c r="S1" s="15"/>
      <c r="T1" s="17"/>
    </row>
    <row r="2" spans="1:22" x14ac:dyDescent="0.2">
      <c r="A2" s="18" t="s">
        <v>11</v>
      </c>
      <c r="B2" s="18" t="s">
        <v>10</v>
      </c>
      <c r="C2" s="18" t="s">
        <v>9</v>
      </c>
      <c r="D2" s="18" t="s">
        <v>65</v>
      </c>
      <c r="E2" s="18" t="s">
        <v>8</v>
      </c>
      <c r="F2" s="19" t="s">
        <v>7</v>
      </c>
      <c r="G2" s="20"/>
      <c r="H2" s="21" t="s">
        <v>3</v>
      </c>
      <c r="I2" s="21" t="s">
        <v>4</v>
      </c>
      <c r="J2" s="21" t="s">
        <v>5</v>
      </c>
      <c r="K2" s="21"/>
      <c r="L2" s="21" t="s">
        <v>3</v>
      </c>
      <c r="M2" s="21" t="s">
        <v>4</v>
      </c>
      <c r="N2" s="21" t="s">
        <v>5</v>
      </c>
      <c r="O2" s="21"/>
      <c r="P2" s="21" t="s">
        <v>3</v>
      </c>
      <c r="Q2" s="21" t="s">
        <v>4</v>
      </c>
      <c r="R2" s="21" t="s">
        <v>5</v>
      </c>
      <c r="S2" s="20"/>
      <c r="T2" s="20" t="s">
        <v>6</v>
      </c>
      <c r="V2" s="2"/>
    </row>
    <row r="3" spans="1:22" x14ac:dyDescent="0.2">
      <c r="A3" s="22" t="s">
        <v>12</v>
      </c>
      <c r="B3" s="23" t="s">
        <v>13</v>
      </c>
      <c r="C3" s="23">
        <v>1</v>
      </c>
      <c r="D3" s="23">
        <v>109821797</v>
      </c>
      <c r="E3" s="23" t="s">
        <v>14</v>
      </c>
      <c r="F3" s="24">
        <v>0.23669999999999999</v>
      </c>
      <c r="G3" s="15"/>
      <c r="H3" s="16">
        <v>2.3699999999999999E-2</v>
      </c>
      <c r="I3" s="16">
        <v>5.7800000000000004E-3</v>
      </c>
      <c r="J3" s="16">
        <v>4.0738000000000002E-5</v>
      </c>
      <c r="K3" s="16"/>
      <c r="L3" s="16">
        <v>2.2339100000000001E-2</v>
      </c>
      <c r="M3" s="16">
        <v>4.6298800000000003E-3</v>
      </c>
      <c r="N3" s="16">
        <v>1.4001595E-6</v>
      </c>
      <c r="O3" s="16"/>
      <c r="P3" s="16">
        <v>2.9899999999999999E-2</v>
      </c>
      <c r="Q3" s="16">
        <v>2.3099999999999999E-2</v>
      </c>
      <c r="R3" s="16">
        <v>0.1958</v>
      </c>
      <c r="S3" s="15"/>
      <c r="T3" s="15">
        <v>3.1108299999999999E-8</v>
      </c>
      <c r="U3" s="12"/>
    </row>
    <row r="4" spans="1:22" x14ac:dyDescent="0.2">
      <c r="A4" s="22" t="s">
        <v>15</v>
      </c>
      <c r="B4" s="23" t="s">
        <v>16</v>
      </c>
      <c r="C4" s="23">
        <v>1</v>
      </c>
      <c r="D4" s="23">
        <v>114173410</v>
      </c>
      <c r="E4" s="23" t="s">
        <v>14</v>
      </c>
      <c r="F4" s="24">
        <v>0.85329999999999995</v>
      </c>
      <c r="G4" s="15"/>
      <c r="H4" s="16">
        <v>2.3300000000000001E-2</v>
      </c>
      <c r="I4" s="16">
        <v>6.8599999999999998E-3</v>
      </c>
      <c r="J4" s="16">
        <v>6.6834399999999997E-4</v>
      </c>
      <c r="K4" s="16"/>
      <c r="L4" s="16">
        <v>3.224084E-2</v>
      </c>
      <c r="M4" s="16">
        <v>5.5542200000000003E-3</v>
      </c>
      <c r="N4" s="16">
        <v>6.4463859E-9</v>
      </c>
      <c r="O4" s="16"/>
      <c r="P4" s="16">
        <v>3.9399999999999998E-2</v>
      </c>
      <c r="Q4" s="16">
        <v>2.98E-2</v>
      </c>
      <c r="R4" s="16">
        <v>0.1855</v>
      </c>
      <c r="S4" s="15"/>
      <c r="T4" s="15">
        <v>2.4852899999999998E-9</v>
      </c>
      <c r="U4" s="12"/>
    </row>
    <row r="5" spans="1:22" x14ac:dyDescent="0.2">
      <c r="A5" s="22" t="s">
        <v>17</v>
      </c>
      <c r="B5" s="23" t="s">
        <v>18</v>
      </c>
      <c r="C5" s="23">
        <v>2</v>
      </c>
      <c r="D5" s="23">
        <v>26932887</v>
      </c>
      <c r="E5" s="23" t="s">
        <v>14</v>
      </c>
      <c r="F5" s="24">
        <v>0.74</v>
      </c>
      <c r="G5" s="15"/>
      <c r="H5" s="16">
        <v>3.5300000000000002E-3</v>
      </c>
      <c r="I5" s="16">
        <v>5.5799999999999999E-3</v>
      </c>
      <c r="J5" s="16">
        <v>0.52698699999999998</v>
      </c>
      <c r="K5" s="16"/>
      <c r="L5" s="16">
        <v>2.579095E-2</v>
      </c>
      <c r="M5" s="16">
        <v>4.4338900000000002E-3</v>
      </c>
      <c r="N5" s="16">
        <v>5.9994372000000001E-9</v>
      </c>
      <c r="O5" s="16"/>
      <c r="P5" s="16">
        <v>5.8000000000000003E-2</v>
      </c>
      <c r="Q5" s="16">
        <v>2.3400000000000001E-2</v>
      </c>
      <c r="R5" s="16">
        <v>1.3089999999999999E-2</v>
      </c>
      <c r="S5" s="15"/>
      <c r="T5" s="15">
        <v>1.8267500000000001E-8</v>
      </c>
      <c r="U5" s="12"/>
    </row>
    <row r="6" spans="1:22" x14ac:dyDescent="0.2">
      <c r="A6" s="22" t="s">
        <v>19</v>
      </c>
      <c r="B6" s="23" t="s">
        <v>20</v>
      </c>
      <c r="C6" s="23">
        <v>2</v>
      </c>
      <c r="D6" s="23">
        <v>202153225</v>
      </c>
      <c r="E6" s="23" t="s">
        <v>21</v>
      </c>
      <c r="F6" s="24">
        <v>0.72330000000000005</v>
      </c>
      <c r="G6" s="15"/>
      <c r="H6" s="16">
        <v>3.3099999999999997E-2</v>
      </c>
      <c r="I6" s="16">
        <v>5.5100000000000001E-3</v>
      </c>
      <c r="J6" s="16">
        <v>1.9588399999999998E-9</v>
      </c>
      <c r="K6" s="16"/>
      <c r="L6" s="16">
        <v>8.2457599999999995E-3</v>
      </c>
      <c r="M6" s="16">
        <v>4.3335500000000002E-3</v>
      </c>
      <c r="N6" s="16">
        <v>5.7070284999999998E-2</v>
      </c>
      <c r="O6" s="16"/>
      <c r="P6" s="16">
        <v>2.6499999999999999E-2</v>
      </c>
      <c r="Q6" s="16">
        <v>2.1000000000000001E-2</v>
      </c>
      <c r="R6" s="16">
        <v>0.2077</v>
      </c>
      <c r="S6" s="15"/>
      <c r="T6" s="15">
        <v>1.64597E-8</v>
      </c>
      <c r="U6" s="12"/>
    </row>
    <row r="7" spans="1:22" x14ac:dyDescent="0.2">
      <c r="A7" s="22" t="s">
        <v>22</v>
      </c>
      <c r="B7" s="23" t="s">
        <v>23</v>
      </c>
      <c r="C7" s="23">
        <v>3</v>
      </c>
      <c r="D7" s="23">
        <v>27562988</v>
      </c>
      <c r="E7" s="23" t="s">
        <v>24</v>
      </c>
      <c r="F7" s="24">
        <v>0.55330000000000001</v>
      </c>
      <c r="G7" s="15"/>
      <c r="H7" s="16">
        <v>2.1000000000000001E-2</v>
      </c>
      <c r="I7" s="16">
        <v>4.8900000000000002E-3</v>
      </c>
      <c r="J7" s="16">
        <v>1.6982399999999999E-5</v>
      </c>
      <c r="K7" s="16"/>
      <c r="L7" s="16">
        <v>1.6586420000000001E-2</v>
      </c>
      <c r="M7" s="16">
        <v>3.9094300000000002E-3</v>
      </c>
      <c r="N7" s="16">
        <v>2.2087547E-5</v>
      </c>
      <c r="O7" s="16"/>
      <c r="P7" s="16">
        <v>4.5100000000000001E-2</v>
      </c>
      <c r="Q7" s="16">
        <v>2.0400000000000001E-2</v>
      </c>
      <c r="R7" s="16">
        <v>2.7009999999999999E-2</v>
      </c>
      <c r="S7" s="15"/>
      <c r="T7" s="15">
        <v>3.9487899999999997E-8</v>
      </c>
      <c r="U7" s="12"/>
    </row>
    <row r="8" spans="1:22" x14ac:dyDescent="0.2">
      <c r="A8" s="22" t="s">
        <v>25</v>
      </c>
      <c r="B8" s="23" t="s">
        <v>26</v>
      </c>
      <c r="C8" s="23">
        <v>4</v>
      </c>
      <c r="D8" s="23">
        <v>3089564</v>
      </c>
      <c r="E8" s="23" t="s">
        <v>27</v>
      </c>
      <c r="F8" s="24">
        <v>0.3967</v>
      </c>
      <c r="G8" s="15"/>
      <c r="H8" s="16">
        <v>1.0800000000000001E-2</v>
      </c>
      <c r="I8" s="16">
        <v>4.9800000000000001E-3</v>
      </c>
      <c r="J8" s="16">
        <v>2.98538E-2</v>
      </c>
      <c r="K8" s="16"/>
      <c r="L8" s="16">
        <v>2.2985330000000002E-2</v>
      </c>
      <c r="M8" s="16">
        <v>3.9470900000000003E-3</v>
      </c>
      <c r="N8" s="16">
        <v>5.7678447000000001E-9</v>
      </c>
      <c r="O8" s="16"/>
      <c r="P8" s="16">
        <v>2.6700000000000002E-2</v>
      </c>
      <c r="Q8" s="16">
        <v>2.0400000000000001E-2</v>
      </c>
      <c r="R8" s="16">
        <v>0.18940000000000001</v>
      </c>
      <c r="S8" s="15"/>
      <c r="T8" s="15">
        <v>3.33897E-8</v>
      </c>
      <c r="U8" s="12"/>
    </row>
    <row r="9" spans="1:22" x14ac:dyDescent="0.2">
      <c r="A9" s="22" t="s">
        <v>28</v>
      </c>
      <c r="B9" s="23" t="s">
        <v>29</v>
      </c>
      <c r="C9" s="23">
        <v>4</v>
      </c>
      <c r="D9" s="23">
        <v>38385479</v>
      </c>
      <c r="E9" s="23" t="s">
        <v>21</v>
      </c>
      <c r="F9" s="24">
        <v>0.53669999999999995</v>
      </c>
      <c r="G9" s="15"/>
      <c r="H9" s="16">
        <v>1.6500000000000001E-2</v>
      </c>
      <c r="I9" s="16">
        <v>4.8700000000000002E-3</v>
      </c>
      <c r="J9" s="16">
        <v>7.2945799999999999E-4</v>
      </c>
      <c r="K9" s="16"/>
      <c r="L9" s="16">
        <v>1.221203E-2</v>
      </c>
      <c r="M9" s="16">
        <v>3.8669300000000002E-3</v>
      </c>
      <c r="N9" s="16">
        <v>1.5881978E-3</v>
      </c>
      <c r="O9" s="16"/>
      <c r="P9" s="16">
        <v>8.3699999999999997E-2</v>
      </c>
      <c r="Q9" s="16">
        <v>1.9199999999999998E-2</v>
      </c>
      <c r="R9" s="16">
        <v>1.3360000000000001E-5</v>
      </c>
      <c r="S9" s="15"/>
      <c r="T9" s="15">
        <v>3.9446799999999998E-8</v>
      </c>
      <c r="U9" s="12"/>
    </row>
    <row r="10" spans="1:22" x14ac:dyDescent="0.2">
      <c r="A10" s="22" t="s">
        <v>30</v>
      </c>
      <c r="B10" s="23" t="s">
        <v>31</v>
      </c>
      <c r="C10" s="23">
        <v>6</v>
      </c>
      <c r="D10" s="23">
        <v>396321</v>
      </c>
      <c r="E10" s="23" t="s">
        <v>24</v>
      </c>
      <c r="F10" s="24">
        <v>0.81</v>
      </c>
      <c r="G10" s="15"/>
      <c r="H10" s="16">
        <v>6.3E-2</v>
      </c>
      <c r="I10" s="16">
        <v>5.8900000000000003E-3</v>
      </c>
      <c r="J10" s="16">
        <v>9.7723699999999999E-27</v>
      </c>
      <c r="K10" s="16"/>
      <c r="L10" s="16">
        <v>1.5707680000000002E-2</v>
      </c>
      <c r="M10" s="16">
        <v>4.9840099999999997E-3</v>
      </c>
      <c r="N10" s="16">
        <v>1.6237112E-3</v>
      </c>
      <c r="O10" s="16"/>
      <c r="P10" s="16">
        <v>4.8000000000000001E-2</v>
      </c>
      <c r="Q10" s="16">
        <v>3.1800000000000002E-2</v>
      </c>
      <c r="R10" s="16">
        <v>0.1305</v>
      </c>
      <c r="S10" s="15"/>
      <c r="T10" s="15">
        <v>7.8397400000000003E-26</v>
      </c>
      <c r="U10" s="12"/>
    </row>
    <row r="11" spans="1:22" x14ac:dyDescent="0.2">
      <c r="A11" s="22" t="s">
        <v>32</v>
      </c>
      <c r="B11" s="23" t="s">
        <v>33</v>
      </c>
      <c r="C11" s="23">
        <v>6</v>
      </c>
      <c r="D11" s="23">
        <v>32590768</v>
      </c>
      <c r="E11" s="23" t="s">
        <v>21</v>
      </c>
      <c r="F11" s="24">
        <v>0.1</v>
      </c>
      <c r="G11" s="15"/>
      <c r="H11" s="16">
        <v>4.7300000000000002E-2</v>
      </c>
      <c r="I11" s="16">
        <v>8.5000000000000006E-3</v>
      </c>
      <c r="J11" s="16">
        <v>2.7415699999999999E-8</v>
      </c>
      <c r="K11" s="16"/>
      <c r="L11" s="16">
        <v>4.1703320000000002E-2</v>
      </c>
      <c r="M11" s="16">
        <v>7.14097E-3</v>
      </c>
      <c r="N11" s="16">
        <v>5.2198295E-9</v>
      </c>
      <c r="O11" s="16"/>
      <c r="P11" s="16">
        <v>4.5900000000000003E-2</v>
      </c>
      <c r="Q11" s="16">
        <v>4.0500000000000001E-2</v>
      </c>
      <c r="R11" s="16">
        <v>0.25790000000000002</v>
      </c>
      <c r="S11" s="15"/>
      <c r="T11" s="15">
        <v>6.0371400000000005E-13</v>
      </c>
      <c r="U11" s="12"/>
    </row>
    <row r="12" spans="1:22" x14ac:dyDescent="0.2">
      <c r="A12" s="22" t="s">
        <v>34</v>
      </c>
      <c r="B12" s="23" t="s">
        <v>35</v>
      </c>
      <c r="C12" s="23">
        <v>6</v>
      </c>
      <c r="D12" s="23">
        <v>109006838</v>
      </c>
      <c r="E12" s="23" t="s">
        <v>27</v>
      </c>
      <c r="F12" s="24">
        <v>0.34670000000000001</v>
      </c>
      <c r="G12" s="15"/>
      <c r="H12" s="16">
        <v>1.44E-2</v>
      </c>
      <c r="I12" s="16">
        <v>5.1799999999999997E-3</v>
      </c>
      <c r="J12" s="16">
        <v>5.4827699999999997E-3</v>
      </c>
      <c r="K12" s="16"/>
      <c r="L12" s="16">
        <v>1.5143119999999999E-2</v>
      </c>
      <c r="M12" s="16">
        <v>4.0932800000000004E-3</v>
      </c>
      <c r="N12" s="16">
        <v>2.1601979000000001E-4</v>
      </c>
      <c r="O12" s="16"/>
      <c r="P12" s="16">
        <v>9.5299999999999996E-2</v>
      </c>
      <c r="Q12" s="16">
        <v>2.0299999999999999E-2</v>
      </c>
      <c r="R12" s="16">
        <v>2.6390000000000001E-6</v>
      </c>
      <c r="S12" s="15"/>
      <c r="T12" s="15">
        <v>9.8308299999999992E-9</v>
      </c>
      <c r="U12" s="12"/>
    </row>
    <row r="13" spans="1:22" x14ac:dyDescent="0.2">
      <c r="A13" s="22" t="s">
        <v>36</v>
      </c>
      <c r="B13" s="23" t="s">
        <v>37</v>
      </c>
      <c r="C13" s="23">
        <v>6</v>
      </c>
      <c r="D13" s="23">
        <v>161010118</v>
      </c>
      <c r="E13" s="23" t="s">
        <v>21</v>
      </c>
      <c r="F13" s="24">
        <v>0.92669999999999997</v>
      </c>
      <c r="G13" s="15"/>
      <c r="H13" s="16">
        <v>5.74E-2</v>
      </c>
      <c r="I13" s="16">
        <v>8.9499999999999996E-3</v>
      </c>
      <c r="J13" s="16">
        <v>1.41906E-10</v>
      </c>
      <c r="K13" s="16"/>
      <c r="L13" s="16">
        <v>7.6392740000000001E-2</v>
      </c>
      <c r="M13" s="16">
        <v>7.4300900000000003E-3</v>
      </c>
      <c r="N13" s="16">
        <v>8.5360315E-25</v>
      </c>
      <c r="O13" s="16"/>
      <c r="P13" s="16">
        <v>0.1236</v>
      </c>
      <c r="Q13" s="16">
        <v>4.5400000000000003E-2</v>
      </c>
      <c r="R13" s="16">
        <v>6.5129999999999997E-3</v>
      </c>
      <c r="S13" s="15"/>
      <c r="T13" s="15">
        <v>3.79857E-30</v>
      </c>
      <c r="U13" s="12"/>
    </row>
    <row r="14" spans="1:22" x14ac:dyDescent="0.2">
      <c r="A14" s="22" t="s">
        <v>38</v>
      </c>
      <c r="B14" s="23" t="s">
        <v>39</v>
      </c>
      <c r="C14" s="23">
        <v>9</v>
      </c>
      <c r="D14" s="23">
        <v>22102165</v>
      </c>
      <c r="E14" s="23" t="s">
        <v>24</v>
      </c>
      <c r="F14" s="24">
        <v>0.51</v>
      </c>
      <c r="G14" s="15"/>
      <c r="H14" s="16">
        <v>3.0700000000000002E-2</v>
      </c>
      <c r="I14" s="16">
        <v>4.8599999999999997E-3</v>
      </c>
      <c r="J14" s="16">
        <v>2.6363300000000002E-10</v>
      </c>
      <c r="K14" s="16"/>
      <c r="L14" s="16">
        <v>2.4957790000000001E-2</v>
      </c>
      <c r="M14" s="16">
        <v>3.85768E-3</v>
      </c>
      <c r="N14" s="16">
        <v>9.8235691999999996E-11</v>
      </c>
      <c r="O14" s="16"/>
      <c r="P14" s="16">
        <v>6.6000000000000003E-2</v>
      </c>
      <c r="Q14" s="16">
        <v>1.9199999999999998E-2</v>
      </c>
      <c r="R14" s="16">
        <v>5.7709999999999999E-4</v>
      </c>
      <c r="S14" s="15"/>
      <c r="T14" s="15">
        <v>3.6491000000000001E-18</v>
      </c>
      <c r="U14" s="12"/>
    </row>
    <row r="15" spans="1:22" x14ac:dyDescent="0.2">
      <c r="A15" s="22" t="s">
        <v>40</v>
      </c>
      <c r="B15" s="23" t="s">
        <v>41</v>
      </c>
      <c r="C15" s="23">
        <v>10</v>
      </c>
      <c r="D15" s="23">
        <v>114754784</v>
      </c>
      <c r="E15" s="23" t="s">
        <v>27</v>
      </c>
      <c r="F15" s="24">
        <v>0.71</v>
      </c>
      <c r="G15" s="15"/>
      <c r="H15" s="16">
        <v>6.0999999999999999E-2</v>
      </c>
      <c r="I15" s="16">
        <v>5.3499999999999997E-3</v>
      </c>
      <c r="J15" s="16">
        <v>4.1686900000000001E-30</v>
      </c>
      <c r="K15" s="16"/>
      <c r="L15" s="16">
        <v>6.0077400000000001E-3</v>
      </c>
      <c r="M15" s="16">
        <v>4.2496900000000004E-3</v>
      </c>
      <c r="N15" s="16">
        <v>0.15745328</v>
      </c>
      <c r="O15" s="16"/>
      <c r="P15" s="16">
        <v>2.63E-2</v>
      </c>
      <c r="Q15" s="16">
        <v>2.12E-2</v>
      </c>
      <c r="R15" s="16">
        <v>0.21379999999999999</v>
      </c>
      <c r="S15" s="15"/>
      <c r="T15" s="15">
        <v>4.1873499999999998E-28</v>
      </c>
      <c r="U15" s="12"/>
    </row>
    <row r="16" spans="1:22" x14ac:dyDescent="0.2">
      <c r="A16" s="22" t="s">
        <v>42</v>
      </c>
      <c r="B16" s="23" t="s">
        <v>43</v>
      </c>
      <c r="C16" s="23">
        <v>11</v>
      </c>
      <c r="D16" s="23">
        <v>89017961</v>
      </c>
      <c r="E16" s="23" t="s">
        <v>14</v>
      </c>
      <c r="F16" s="24">
        <v>0.71330000000000005</v>
      </c>
      <c r="G16" s="15"/>
      <c r="H16" s="16">
        <v>3.9800000000000002E-2</v>
      </c>
      <c r="I16" s="16">
        <v>5.2900000000000004E-3</v>
      </c>
      <c r="J16" s="16">
        <v>5.4954100000000002E-14</v>
      </c>
      <c r="K16" s="16"/>
      <c r="L16" s="16">
        <v>6.0775999999999998E-3</v>
      </c>
      <c r="M16" s="16">
        <v>4.2400500000000004E-3</v>
      </c>
      <c r="N16" s="16">
        <v>0.15174973</v>
      </c>
      <c r="O16" s="16"/>
      <c r="P16" s="16">
        <v>-3.1899999999999998E-2</v>
      </c>
      <c r="Q16" s="16">
        <v>2.24E-2</v>
      </c>
      <c r="R16" s="16">
        <v>0.15429999999999999</v>
      </c>
      <c r="S16" s="15"/>
      <c r="T16" s="15">
        <v>7.9585500000000005E-13</v>
      </c>
      <c r="U16" s="12"/>
    </row>
    <row r="17" spans="1:22" x14ac:dyDescent="0.2">
      <c r="A17" s="22" t="s">
        <v>44</v>
      </c>
      <c r="B17" s="23" t="s">
        <v>45</v>
      </c>
      <c r="C17" s="23">
        <v>11</v>
      </c>
      <c r="D17" s="23">
        <v>113639842</v>
      </c>
      <c r="E17" s="23" t="s">
        <v>21</v>
      </c>
      <c r="F17" s="24">
        <v>0.81669999999999998</v>
      </c>
      <c r="G17" s="15"/>
      <c r="H17" s="16">
        <v>2.9399999999999999E-2</v>
      </c>
      <c r="I17" s="16">
        <v>6.1900000000000002E-3</v>
      </c>
      <c r="J17" s="16">
        <v>2.0230200000000001E-6</v>
      </c>
      <c r="K17" s="16"/>
      <c r="L17" s="16">
        <v>2.3667759999999999E-2</v>
      </c>
      <c r="M17" s="16">
        <v>4.9421700000000001E-3</v>
      </c>
      <c r="N17" s="16">
        <v>1.6766812E-6</v>
      </c>
      <c r="O17" s="16"/>
      <c r="P17" s="16">
        <v>6.6100000000000006E-2</v>
      </c>
      <c r="Q17" s="16">
        <v>2.5899999999999999E-2</v>
      </c>
      <c r="R17" s="16">
        <v>1.0670000000000001E-2</v>
      </c>
      <c r="S17" s="15"/>
      <c r="T17" s="15">
        <v>3.5881099999999998E-10</v>
      </c>
      <c r="U17" s="12"/>
    </row>
    <row r="18" spans="1:22" x14ac:dyDescent="0.2">
      <c r="A18" s="22" t="s">
        <v>46</v>
      </c>
      <c r="B18" s="23" t="s">
        <v>47</v>
      </c>
      <c r="C18" s="23">
        <v>12</v>
      </c>
      <c r="D18" s="23">
        <v>95580818</v>
      </c>
      <c r="E18" s="23" t="s">
        <v>14</v>
      </c>
      <c r="F18" s="24">
        <v>7.3300000000000004E-2</v>
      </c>
      <c r="G18" s="15"/>
      <c r="H18" s="16">
        <v>4.36E-2</v>
      </c>
      <c r="I18" s="16">
        <v>9.3100000000000006E-3</v>
      </c>
      <c r="J18" s="16">
        <v>2.8313899999999998E-6</v>
      </c>
      <c r="K18" s="16"/>
      <c r="L18" s="16">
        <v>3.1819930000000003E-2</v>
      </c>
      <c r="M18" s="16">
        <v>7.4151399999999998E-3</v>
      </c>
      <c r="N18" s="16">
        <v>1.7770191999999999E-5</v>
      </c>
      <c r="O18" s="16"/>
      <c r="P18" s="16">
        <v>7.7399999999999997E-2</v>
      </c>
      <c r="Q18" s="16">
        <v>3.5999999999999997E-2</v>
      </c>
      <c r="R18" s="16">
        <v>3.143E-2</v>
      </c>
      <c r="S18" s="15"/>
      <c r="T18" s="15">
        <v>7.8536599999999995E-9</v>
      </c>
      <c r="U18" s="12"/>
    </row>
    <row r="19" spans="1:22" x14ac:dyDescent="0.2">
      <c r="A19" s="22" t="s">
        <v>48</v>
      </c>
      <c r="B19" s="23" t="s">
        <v>49</v>
      </c>
      <c r="C19" s="23">
        <v>12</v>
      </c>
      <c r="D19" s="23">
        <v>111932800</v>
      </c>
      <c r="E19" s="23" t="s">
        <v>27</v>
      </c>
      <c r="F19" s="24">
        <v>0.51670000000000005</v>
      </c>
      <c r="G19" s="15"/>
      <c r="H19" s="16">
        <v>6.9699999999999996E-3</v>
      </c>
      <c r="I19" s="16">
        <v>4.8599999999999997E-3</v>
      </c>
      <c r="J19" s="16">
        <v>0.15184500000000001</v>
      </c>
      <c r="K19" s="16"/>
      <c r="L19" s="16">
        <v>2.7722460000000001E-2</v>
      </c>
      <c r="M19" s="16">
        <v>3.8900100000000002E-3</v>
      </c>
      <c r="N19" s="16">
        <v>1.0289368E-12</v>
      </c>
      <c r="O19" s="16"/>
      <c r="P19" s="16">
        <v>4.5499999999999999E-2</v>
      </c>
      <c r="Q19" s="16">
        <v>1.9400000000000001E-2</v>
      </c>
      <c r="R19" s="16">
        <v>1.916E-2</v>
      </c>
      <c r="S19" s="15"/>
      <c r="T19" s="15">
        <v>5.2501100000000001E-12</v>
      </c>
      <c r="U19" s="12"/>
    </row>
    <row r="20" spans="1:22" x14ac:dyDescent="0.2">
      <c r="A20" s="22" t="s">
        <v>50</v>
      </c>
      <c r="B20" s="23" t="s">
        <v>51</v>
      </c>
      <c r="C20" s="23">
        <v>15</v>
      </c>
      <c r="D20" s="23">
        <v>78817929</v>
      </c>
      <c r="E20" s="23" t="s">
        <v>27</v>
      </c>
      <c r="F20" s="24">
        <v>0.64</v>
      </c>
      <c r="G20" s="15"/>
      <c r="H20" s="16">
        <v>-3.1700000000000001E-4</v>
      </c>
      <c r="I20" s="16">
        <v>5.13E-3</v>
      </c>
      <c r="J20" s="16">
        <v>0.95073600000000003</v>
      </c>
      <c r="K20" s="16"/>
      <c r="L20" s="16">
        <v>4.3675560000000002E-2</v>
      </c>
      <c r="M20" s="16">
        <v>4.0973800000000003E-3</v>
      </c>
      <c r="N20" s="16">
        <v>1.5763169E-26</v>
      </c>
      <c r="O20" s="16"/>
      <c r="P20" s="16">
        <v>1.78E-2</v>
      </c>
      <c r="Q20" s="16">
        <v>2.12E-2</v>
      </c>
      <c r="R20" s="16">
        <v>0.40300000000000002</v>
      </c>
      <c r="S20" s="15"/>
      <c r="T20" s="15">
        <v>1.2714499999999999E-24</v>
      </c>
      <c r="U20" s="12"/>
    </row>
    <row r="21" spans="1:22" x14ac:dyDescent="0.2">
      <c r="A21" s="22" t="s">
        <v>52</v>
      </c>
      <c r="B21" s="23" t="s">
        <v>53</v>
      </c>
      <c r="C21" s="23">
        <v>15</v>
      </c>
      <c r="D21" s="23">
        <v>91423543</v>
      </c>
      <c r="E21" s="23" t="s">
        <v>14</v>
      </c>
      <c r="F21" s="24">
        <v>0.53</v>
      </c>
      <c r="G21" s="15"/>
      <c r="H21" s="16">
        <v>1.0200000000000001E-3</v>
      </c>
      <c r="I21" s="16">
        <v>4.8799999999999998E-3</v>
      </c>
      <c r="J21" s="16">
        <v>0.83483399999999996</v>
      </c>
      <c r="K21" s="16"/>
      <c r="L21" s="16">
        <v>2.5069939999999999E-2</v>
      </c>
      <c r="M21" s="16">
        <v>3.8978400000000001E-3</v>
      </c>
      <c r="N21" s="16">
        <v>1.2613668000000001E-10</v>
      </c>
      <c r="O21" s="16"/>
      <c r="P21" s="16">
        <v>3.1E-2</v>
      </c>
      <c r="Q21" s="16">
        <v>2.06E-2</v>
      </c>
      <c r="R21" s="16">
        <v>0.13159999999999999</v>
      </c>
      <c r="S21" s="15"/>
      <c r="T21" s="15">
        <v>2.40731E-9</v>
      </c>
      <c r="U21" s="12"/>
    </row>
    <row r="22" spans="1:22" x14ac:dyDescent="0.2">
      <c r="A22" s="22" t="s">
        <v>54</v>
      </c>
      <c r="B22" s="23" t="s">
        <v>55</v>
      </c>
      <c r="C22" s="23">
        <v>16</v>
      </c>
      <c r="D22" s="23">
        <v>52571436</v>
      </c>
      <c r="E22" s="23" t="s">
        <v>21</v>
      </c>
      <c r="F22" s="24">
        <v>0.5333</v>
      </c>
      <c r="G22" s="15"/>
      <c r="H22" s="16">
        <v>2.3300000000000001E-2</v>
      </c>
      <c r="I22" s="16">
        <v>4.8700000000000002E-3</v>
      </c>
      <c r="J22" s="16">
        <v>1.6595899999999999E-6</v>
      </c>
      <c r="K22" s="16"/>
      <c r="L22" s="16">
        <v>1.3945229999999999E-2</v>
      </c>
      <c r="M22" s="16">
        <v>3.8529900000000001E-3</v>
      </c>
      <c r="N22" s="16">
        <v>2.9536648000000001E-4</v>
      </c>
      <c r="O22" s="16"/>
      <c r="P22" s="16">
        <v>5.2400000000000002E-2</v>
      </c>
      <c r="Q22" s="16">
        <v>1.9099999999999999E-2</v>
      </c>
      <c r="R22" s="16">
        <v>5.9389999999999998E-3</v>
      </c>
      <c r="S22" s="15"/>
      <c r="T22" s="15">
        <v>1.32888E-8</v>
      </c>
      <c r="U22" s="12"/>
    </row>
    <row r="23" spans="1:22" x14ac:dyDescent="0.2">
      <c r="A23" s="22" t="s">
        <v>56</v>
      </c>
      <c r="B23" s="23" t="s">
        <v>57</v>
      </c>
      <c r="C23" s="23">
        <v>16</v>
      </c>
      <c r="D23" s="23">
        <v>90026512</v>
      </c>
      <c r="E23" s="23" t="s">
        <v>27</v>
      </c>
      <c r="F23" s="24">
        <v>0.70669999999999999</v>
      </c>
      <c r="G23" s="15"/>
      <c r="H23" s="16">
        <v>3.8100000000000002E-2</v>
      </c>
      <c r="I23" s="16">
        <v>5.2500000000000003E-3</v>
      </c>
      <c r="J23" s="16">
        <v>3.9810699999999999E-13</v>
      </c>
      <c r="K23" s="16"/>
      <c r="L23" s="16">
        <v>-3.8067999999999999E-3</v>
      </c>
      <c r="M23" s="16">
        <v>4.2235099999999998E-3</v>
      </c>
      <c r="N23" s="16">
        <v>0.36741056999999999</v>
      </c>
      <c r="O23" s="16"/>
      <c r="P23" s="16">
        <v>-3.3E-3</v>
      </c>
      <c r="Q23" s="16">
        <v>2.1899999999999999E-2</v>
      </c>
      <c r="R23" s="16">
        <v>0.88180000000000003</v>
      </c>
      <c r="S23" s="15"/>
      <c r="T23" s="15">
        <v>6.5864500000000001E-12</v>
      </c>
      <c r="U23" s="12"/>
    </row>
    <row r="24" spans="1:22" x14ac:dyDescent="0.2">
      <c r="A24" s="22" t="s">
        <v>58</v>
      </c>
      <c r="B24" s="23" t="s">
        <v>59</v>
      </c>
      <c r="C24" s="23">
        <v>19</v>
      </c>
      <c r="D24" s="23">
        <v>11202306</v>
      </c>
      <c r="E24" s="23" t="s">
        <v>27</v>
      </c>
      <c r="F24" s="24">
        <v>0.12</v>
      </c>
      <c r="G24" s="15"/>
      <c r="H24" s="16">
        <v>1.5299999999999999E-2</v>
      </c>
      <c r="I24" s="16">
        <v>7.4900000000000001E-3</v>
      </c>
      <c r="J24" s="16">
        <v>4.0457600000000003E-2</v>
      </c>
      <c r="K24" s="16"/>
      <c r="L24" s="16">
        <v>3.3922340000000002E-2</v>
      </c>
      <c r="M24" s="16">
        <v>6.0245000000000003E-3</v>
      </c>
      <c r="N24" s="16">
        <v>1.7945013E-8</v>
      </c>
      <c r="O24" s="16"/>
      <c r="P24" s="16">
        <v>9.2999999999999999E-2</v>
      </c>
      <c r="Q24" s="16">
        <v>3.0099999999999998E-2</v>
      </c>
      <c r="R24" s="16">
        <v>2.0010000000000002E-3</v>
      </c>
      <c r="S24" s="15"/>
      <c r="T24" s="15">
        <v>3.7089399999999998E-9</v>
      </c>
      <c r="U24" s="12"/>
    </row>
    <row r="25" spans="1:22" x14ac:dyDescent="0.2">
      <c r="A25" s="22" t="s">
        <v>60</v>
      </c>
      <c r="B25" s="23" t="s">
        <v>61</v>
      </c>
      <c r="C25" s="23">
        <v>19</v>
      </c>
      <c r="D25" s="23">
        <v>45411941</v>
      </c>
      <c r="E25" s="23" t="s">
        <v>27</v>
      </c>
      <c r="F25" s="24">
        <v>0.85329999999999995</v>
      </c>
      <c r="G25" s="15"/>
      <c r="H25" s="16">
        <v>1.37E-2</v>
      </c>
      <c r="I25" s="16">
        <v>6.6899999999999998E-3</v>
      </c>
      <c r="J25" s="16">
        <v>4.0831899999999997E-2</v>
      </c>
      <c r="K25" s="16"/>
      <c r="L25" s="16">
        <v>0.1056076</v>
      </c>
      <c r="M25" s="16">
        <v>5.4640299999999999E-3</v>
      </c>
      <c r="N25" s="16">
        <v>3.1353380000000001E-83</v>
      </c>
      <c r="O25" s="16"/>
      <c r="P25" s="16">
        <v>0.50980000000000003</v>
      </c>
      <c r="Q25" s="16">
        <v>3.2199999999999999E-2</v>
      </c>
      <c r="R25" s="16">
        <v>1.278E-56</v>
      </c>
      <c r="S25" s="15"/>
      <c r="T25" s="15">
        <v>9.6095000000000007E-127</v>
      </c>
      <c r="U25" s="12"/>
    </row>
    <row r="26" spans="1:22" x14ac:dyDescent="0.2">
      <c r="A26" s="22" t="s">
        <v>62</v>
      </c>
      <c r="B26" s="23" t="s">
        <v>63</v>
      </c>
      <c r="C26" s="23">
        <v>20</v>
      </c>
      <c r="D26" s="23">
        <v>31099311</v>
      </c>
      <c r="E26" s="23" t="s">
        <v>27</v>
      </c>
      <c r="F26" s="24">
        <v>0.46329999999999999</v>
      </c>
      <c r="G26" s="15"/>
      <c r="H26" s="16">
        <v>2.7799999999999998E-2</v>
      </c>
      <c r="I26" s="16">
        <v>4.8599999999999997E-3</v>
      </c>
      <c r="J26" s="16">
        <v>1.00462E-8</v>
      </c>
      <c r="K26" s="16"/>
      <c r="L26" s="16">
        <v>1.053919E-2</v>
      </c>
      <c r="M26" s="16">
        <v>3.9334599999999997E-3</v>
      </c>
      <c r="N26" s="16">
        <v>7.3760897000000004E-3</v>
      </c>
      <c r="O26" s="16"/>
      <c r="P26" s="16">
        <v>7.9000000000000008E-3</v>
      </c>
      <c r="Q26" s="16">
        <v>2.1499999999999998E-2</v>
      </c>
      <c r="R26" s="16">
        <v>0.71350000000000002</v>
      </c>
      <c r="S26" s="15"/>
      <c r="T26" s="15">
        <v>3.9231799999999999E-8</v>
      </c>
      <c r="U26" s="12"/>
    </row>
    <row r="27" spans="1:22" x14ac:dyDescent="0.2">
      <c r="A27" s="9"/>
      <c r="B27" s="9"/>
      <c r="C27" s="9"/>
      <c r="D27" s="9"/>
      <c r="E27" s="9"/>
      <c r="F27" s="10"/>
      <c r="G27" s="3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3"/>
      <c r="T27" s="3"/>
      <c r="U27" s="12" t="s">
        <v>64</v>
      </c>
      <c r="V27" s="2"/>
    </row>
    <row r="28" spans="1:22" x14ac:dyDescent="0.2">
      <c r="A28" s="9"/>
      <c r="B28" s="9"/>
      <c r="C28" s="9"/>
      <c r="D28" s="9"/>
      <c r="E28" s="9"/>
      <c r="F28" s="10"/>
      <c r="G28" s="3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3"/>
      <c r="T28" s="3"/>
      <c r="V28" s="2"/>
    </row>
    <row r="29" spans="1:22" x14ac:dyDescent="0.2">
      <c r="A29" s="9"/>
      <c r="B29" s="9"/>
      <c r="C29" s="9"/>
      <c r="D29" s="9"/>
      <c r="E29" s="9"/>
      <c r="F29" s="10"/>
      <c r="G29" s="3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3"/>
      <c r="T29" s="3"/>
      <c r="V29" s="2"/>
    </row>
    <row r="30" spans="1:22" x14ac:dyDescent="0.2">
      <c r="A30" s="9"/>
      <c r="B30" s="9"/>
      <c r="C30" s="9"/>
      <c r="D30" s="9"/>
      <c r="E30" s="9"/>
      <c r="F30" s="10"/>
      <c r="G30" s="3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3"/>
      <c r="T30" s="3"/>
      <c r="V30" s="2"/>
    </row>
    <row r="31" spans="1:22" x14ac:dyDescent="0.2">
      <c r="A31" s="9"/>
      <c r="B31" s="9"/>
      <c r="C31" s="9"/>
      <c r="D31" s="9"/>
      <c r="E31" s="9"/>
      <c r="F31" s="10"/>
      <c r="G31" s="3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3"/>
      <c r="T31" s="3"/>
      <c r="V31" s="2"/>
    </row>
    <row r="32" spans="1:22" x14ac:dyDescent="0.2">
      <c r="A32" s="9"/>
      <c r="B32" s="9"/>
      <c r="C32" s="9"/>
      <c r="D32" s="9"/>
      <c r="E32" s="9"/>
      <c r="F32" s="10"/>
      <c r="G32" s="3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3"/>
      <c r="T32" s="3"/>
      <c r="V32" s="2"/>
    </row>
    <row r="33" spans="1:22" x14ac:dyDescent="0.2">
      <c r="A33" s="9"/>
      <c r="B33" s="9"/>
      <c r="C33" s="9"/>
      <c r="D33" s="9"/>
      <c r="E33" s="9"/>
      <c r="F33" s="10"/>
      <c r="G33" s="3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3"/>
      <c r="T33" s="3"/>
      <c r="V33" s="2"/>
    </row>
    <row r="34" spans="1:22" x14ac:dyDescent="0.2">
      <c r="A34" s="9"/>
      <c r="B34" s="9"/>
      <c r="C34" s="9"/>
      <c r="D34" s="9"/>
      <c r="E34" s="9"/>
      <c r="F34" s="10"/>
      <c r="G34" s="3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3"/>
      <c r="T34" s="3"/>
      <c r="V34" s="2"/>
    </row>
    <row r="35" spans="1:22" x14ac:dyDescent="0.2">
      <c r="A35" s="9"/>
      <c r="B35" s="9"/>
      <c r="C35" s="9"/>
      <c r="D35" s="9"/>
      <c r="E35" s="9"/>
      <c r="F35" s="10"/>
      <c r="G35" s="3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3"/>
      <c r="T35" s="3"/>
      <c r="V35" s="2"/>
    </row>
    <row r="36" spans="1:22" x14ac:dyDescent="0.2">
      <c r="A36" s="9"/>
      <c r="B36" s="9"/>
      <c r="C36" s="9"/>
      <c r="D36" s="9"/>
      <c r="E36" s="9"/>
      <c r="F36" s="10"/>
      <c r="G36" s="3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3"/>
      <c r="T36" s="3"/>
    </row>
    <row r="37" spans="1:22" x14ac:dyDescent="0.2">
      <c r="A37" s="9"/>
      <c r="B37" s="9"/>
      <c r="C37" s="9"/>
      <c r="D37" s="9"/>
      <c r="E37" s="9"/>
      <c r="F37" s="10"/>
      <c r="G37" s="3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3"/>
      <c r="T37" s="3"/>
    </row>
    <row r="38" spans="1:22" x14ac:dyDescent="0.2">
      <c r="A38" s="9"/>
      <c r="B38" s="9"/>
      <c r="C38" s="9"/>
      <c r="D38" s="9"/>
      <c r="E38" s="9"/>
      <c r="F38" s="10"/>
      <c r="G38" s="3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3"/>
      <c r="T38" s="3"/>
    </row>
    <row r="39" spans="1:22" x14ac:dyDescent="0.2">
      <c r="A39" s="9"/>
      <c r="B39" s="9"/>
      <c r="C39" s="9"/>
      <c r="D39" s="9"/>
      <c r="E39" s="9"/>
      <c r="F39" s="10"/>
      <c r="G39" s="3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3"/>
      <c r="T39" s="3"/>
    </row>
    <row r="40" spans="1:22" x14ac:dyDescent="0.2">
      <c r="A40" s="9"/>
      <c r="B40" s="9"/>
      <c r="C40" s="9"/>
      <c r="D40" s="9"/>
      <c r="E40" s="9"/>
      <c r="F40" s="10"/>
      <c r="G40" s="3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3"/>
      <c r="T40" s="3"/>
    </row>
  </sheetData>
  <sortState xmlns:xlrd2="http://schemas.microsoft.com/office/spreadsheetml/2017/richdata2" ref="A3:V35">
    <sortCondition ref="J3:J35"/>
  </sortState>
  <mergeCells count="3">
    <mergeCell ref="H1:J1"/>
    <mergeCell ref="L1:N1"/>
    <mergeCell ref="P1:R1"/>
  </mergeCells>
  <conditionalFormatting sqref="F1:H1 P1 T1:T2 S28:T1048576 G2:K1048576 O2:Q1048576 S2:S27">
    <cfRule type="expression" dxfId="3" priority="26">
      <formula>G1&gt;=0.001</formula>
    </cfRule>
  </conditionalFormatting>
  <conditionalFormatting sqref="L2:M1048576">
    <cfRule type="expression" dxfId="2" priority="15">
      <formula>M2&gt;=0.001</formula>
    </cfRule>
  </conditionalFormatting>
  <conditionalFormatting sqref="N2:N1048576">
    <cfRule type="expression" dxfId="1" priority="6">
      <formula>O2&gt;=0.001</formula>
    </cfRule>
  </conditionalFormatting>
  <conditionalFormatting sqref="R2:R1048576">
    <cfRule type="expression" dxfId="0" priority="3">
      <formula>S2&gt;=0.00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MERS Paul</cp:lastModifiedBy>
  <dcterms:created xsi:type="dcterms:W3CDTF">2019-06-19T14:25:39Z</dcterms:created>
  <dcterms:modified xsi:type="dcterms:W3CDTF">2020-05-26T18:59:01Z</dcterms:modified>
</cp:coreProperties>
</file>